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1"/>
  </bookViews>
  <sheets>
    <sheet name="Fig. S1b" sheetId="1" state="visible" r:id="rId1"/>
    <sheet name="Fig. S1c" sheetId="2" state="visible" r:id="rId2"/>
  </sheets>
  <calcPr/>
</workbook>
</file>

<file path=xl/sharedStrings.xml><?xml version="1.0" encoding="utf-8"?>
<sst xmlns="http://schemas.openxmlformats.org/spreadsheetml/2006/main" count="17" uniqueCount="17">
  <si>
    <t>N2</t>
  </si>
  <si>
    <t>SJ4005</t>
  </si>
  <si>
    <t xml:space="preserve">p = 0.4020</t>
  </si>
  <si>
    <t>Test</t>
  </si>
  <si>
    <t>Control</t>
  </si>
  <si>
    <t>Total</t>
  </si>
  <si>
    <t>Untreated</t>
  </si>
  <si>
    <t>1-undecene</t>
  </si>
  <si>
    <t xml:space="preserve">p = 0.3254</t>
  </si>
  <si>
    <t xml:space="preserve">Worm </t>
  </si>
  <si>
    <t xml:space="preserve">Day 1</t>
  </si>
  <si>
    <t xml:space="preserve">Day 2</t>
  </si>
  <si>
    <t xml:space="preserve">Day 3</t>
  </si>
  <si>
    <t xml:space="preserve">Day 4</t>
  </si>
  <si>
    <t>total</t>
  </si>
  <si>
    <t>untreated</t>
  </si>
  <si>
    <t>undecene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2">
    <font>
      <name val="Calibri"/>
      <color theme="1"/>
      <sz val="11.000000"/>
      <scheme val="minor"/>
    </font>
    <font>
      <name val="Arial"/>
      <sz val="10.000000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fontId="0" fillId="0" borderId="0" numFmtId="0" applyNumberFormat="1" applyFont="1" applyFill="1" applyBorder="1"/>
  </cellStyleXfs>
  <cellXfs count="3">
    <xf fontId="0" fillId="0" borderId="0" numFmtId="0" xfId="0"/>
    <xf fontId="1" fillId="0" borderId="0" numFmtId="0" xfId="0" applyFont="1" applyAlignment="1">
      <alignment horizontal="center"/>
    </xf>
    <xf fontId="1" fillId="0" borderId="0" numFmt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5" Type="http://schemas.openxmlformats.org/officeDocument/2006/relationships/styles" Target="styles.xml"/><Relationship  Id="rId4" Type="http://schemas.openxmlformats.org/officeDocument/2006/relationships/sharedStrings" Target="sharedStrings.xml"/><Relationship  Id="rId3" Type="http://schemas.openxmlformats.org/officeDocument/2006/relationships/theme" Target="theme/theme1.xml"/><Relationship  Id="rId2" Type="http://schemas.openxmlformats.org/officeDocument/2006/relationships/worksheet" Target="worksheets/sheet2.xml"/><Relationship  Id="rId1" Type="http://schemas.openxmlformats.org/officeDocument/2006/relationships/worksheet" Target="worksheets/sheet1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D24" activeCellId="0" sqref="D24"/>
    </sheetView>
  </sheetViews>
  <sheetFormatPr defaultRowHeight="14.25"/>
  <sheetData>
    <row r="1">
      <c r="A1" s="1" t="s">
        <v>0</v>
      </c>
      <c r="B1" s="1" t="s">
        <v>1</v>
      </c>
    </row>
    <row r="2">
      <c r="A2" s="2">
        <v>-0.42372880000000002</v>
      </c>
      <c r="B2" s="2">
        <v>-0.3396226</v>
      </c>
      <c r="C2" t="s">
        <v>2</v>
      </c>
    </row>
    <row r="3">
      <c r="A3" s="2">
        <v>-0.58181819999999995</v>
      </c>
      <c r="B3" s="2">
        <v>-0.54545449999999995</v>
      </c>
    </row>
    <row r="4">
      <c r="A4" s="2">
        <v>-0.1403509</v>
      </c>
      <c r="B4" s="2">
        <v>-0.092592599999999997</v>
      </c>
    </row>
    <row r="5">
      <c r="A5" s="2">
        <v>-0.26666669999999998</v>
      </c>
      <c r="B5" s="2">
        <v>-0.30508469999999999</v>
      </c>
    </row>
    <row r="6">
      <c r="A6" s="2">
        <v>-0.29090909999999998</v>
      </c>
      <c r="B6" s="2">
        <v>-0.4210526</v>
      </c>
    </row>
    <row r="7">
      <c r="A7" s="2">
        <v>-0.40000000000000002</v>
      </c>
      <c r="B7" s="2">
        <v>-0.53571429999999998</v>
      </c>
    </row>
    <row r="8">
      <c r="A8" s="2">
        <v>-0.45000000000000001</v>
      </c>
      <c r="B8" s="2">
        <v>-0.34999999999999998</v>
      </c>
      <c r="E8" t="s">
        <v>0</v>
      </c>
      <c r="I8" t="s">
        <v>1</v>
      </c>
    </row>
    <row r="9">
      <c r="A9" s="2">
        <v>-0.067796599999999999</v>
      </c>
      <c r="B9" s="2">
        <v>-0.43333329999999998</v>
      </c>
      <c r="E9" t="s">
        <v>3</v>
      </c>
      <c r="F9" t="s">
        <v>4</v>
      </c>
      <c r="G9" t="s">
        <v>5</v>
      </c>
      <c r="I9" t="s">
        <v>3</v>
      </c>
      <c r="J9" t="s">
        <v>4</v>
      </c>
      <c r="K9" t="s">
        <v>5</v>
      </c>
    </row>
    <row r="10">
      <c r="A10" s="2">
        <v>-0.083333299999999999</v>
      </c>
      <c r="B10" s="2">
        <v>-0.1355932</v>
      </c>
      <c r="E10">
        <v>16</v>
      </c>
      <c r="F10">
        <v>37</v>
      </c>
      <c r="G10">
        <v>60</v>
      </c>
      <c r="I10">
        <v>12</v>
      </c>
      <c r="J10">
        <v>41</v>
      </c>
      <c r="K10">
        <v>60</v>
      </c>
    </row>
    <row r="11">
      <c r="A11" s="2">
        <v>-0.46666669999999999</v>
      </c>
      <c r="B11" s="2">
        <v>-0.31666670000000002</v>
      </c>
      <c r="E11">
        <v>14</v>
      </c>
      <c r="F11">
        <v>35</v>
      </c>
      <c r="G11">
        <v>57</v>
      </c>
      <c r="I11">
        <v>12</v>
      </c>
      <c r="J11">
        <v>37</v>
      </c>
      <c r="K11">
        <v>60</v>
      </c>
    </row>
    <row r="12">
      <c r="A12" s="2">
        <v>-0.34999999999999998</v>
      </c>
      <c r="B12" s="2">
        <v>-0.48333330000000002</v>
      </c>
      <c r="E12">
        <v>22</v>
      </c>
      <c r="F12">
        <v>29</v>
      </c>
      <c r="G12">
        <v>59</v>
      </c>
      <c r="I12">
        <v>9</v>
      </c>
      <c r="J12">
        <v>42</v>
      </c>
      <c r="K12">
        <v>60</v>
      </c>
    </row>
    <row r="13">
      <c r="A13" s="2">
        <v>-0.3684211</v>
      </c>
      <c r="B13" s="2">
        <v>-0.4166667</v>
      </c>
      <c r="E13">
        <v>17</v>
      </c>
      <c r="F13">
        <v>27</v>
      </c>
      <c r="G13">
        <v>60</v>
      </c>
      <c r="I13">
        <v>15</v>
      </c>
      <c r="J13">
        <v>25</v>
      </c>
      <c r="K13">
        <v>59</v>
      </c>
    </row>
    <row r="14">
      <c r="A14" s="2">
        <v>-0.1186441</v>
      </c>
      <c r="B14" s="2">
        <v>-0.55000000000000004</v>
      </c>
      <c r="E14">
        <v>13</v>
      </c>
      <c r="F14">
        <v>37</v>
      </c>
      <c r="G14">
        <v>60</v>
      </c>
      <c r="I14">
        <v>18</v>
      </c>
      <c r="J14">
        <v>30</v>
      </c>
      <c r="K14">
        <v>60</v>
      </c>
    </row>
    <row r="15">
      <c r="A15" s="2">
        <v>-0.1666667</v>
      </c>
      <c r="B15" s="2">
        <v>-0.16949149999999999</v>
      </c>
      <c r="E15">
        <v>15</v>
      </c>
      <c r="F15">
        <v>39</v>
      </c>
      <c r="G15">
        <v>60</v>
      </c>
      <c r="I15">
        <v>4</v>
      </c>
      <c r="J15">
        <v>34</v>
      </c>
      <c r="K15">
        <v>56</v>
      </c>
    </row>
    <row r="16">
      <c r="A16" s="2">
        <v>-0.40000000000000002</v>
      </c>
      <c r="B16" s="2">
        <v>-0.20000000000000001</v>
      </c>
      <c r="E16">
        <v>8</v>
      </c>
      <c r="F16">
        <v>35</v>
      </c>
      <c r="G16">
        <v>60</v>
      </c>
      <c r="I16">
        <v>4</v>
      </c>
      <c r="J16">
        <v>25</v>
      </c>
      <c r="K16">
        <v>60</v>
      </c>
    </row>
    <row r="17">
      <c r="E17">
        <v>25</v>
      </c>
      <c r="F17">
        <v>29</v>
      </c>
      <c r="G17">
        <v>59</v>
      </c>
      <c r="I17">
        <v>15</v>
      </c>
      <c r="J17">
        <v>41</v>
      </c>
      <c r="K17">
        <v>60</v>
      </c>
    </row>
    <row r="18">
      <c r="E18">
        <v>20</v>
      </c>
      <c r="F18">
        <v>25</v>
      </c>
      <c r="G18">
        <v>60</v>
      </c>
      <c r="I18">
        <v>19</v>
      </c>
      <c r="J18">
        <v>27</v>
      </c>
      <c r="K18">
        <v>59</v>
      </c>
    </row>
    <row r="19">
      <c r="E19">
        <v>7</v>
      </c>
      <c r="F19">
        <v>35</v>
      </c>
      <c r="G19">
        <v>60</v>
      </c>
      <c r="I19">
        <v>11</v>
      </c>
      <c r="J19">
        <v>30</v>
      </c>
      <c r="K19">
        <v>60</v>
      </c>
    </row>
    <row r="20">
      <c r="E20">
        <v>12</v>
      </c>
      <c r="F20">
        <v>37</v>
      </c>
      <c r="G20">
        <v>59</v>
      </c>
      <c r="I20">
        <v>11</v>
      </c>
      <c r="J20">
        <v>29</v>
      </c>
      <c r="K20">
        <v>53</v>
      </c>
    </row>
    <row r="21">
      <c r="E21">
        <v>5</v>
      </c>
      <c r="F21">
        <v>37</v>
      </c>
      <c r="G21">
        <v>55</v>
      </c>
      <c r="I21">
        <v>8</v>
      </c>
      <c r="J21">
        <v>38</v>
      </c>
      <c r="K21">
        <v>55</v>
      </c>
    </row>
    <row r="22">
      <c r="E22">
        <v>20</v>
      </c>
      <c r="F22">
        <v>28</v>
      </c>
      <c r="G22">
        <v>57</v>
      </c>
      <c r="I22">
        <v>21</v>
      </c>
      <c r="J22">
        <v>26</v>
      </c>
      <c r="K22">
        <v>54</v>
      </c>
    </row>
    <row r="23">
      <c r="E23">
        <v>15</v>
      </c>
      <c r="F23">
        <v>31</v>
      </c>
      <c r="G23">
        <v>60</v>
      </c>
      <c r="I23">
        <v>14</v>
      </c>
      <c r="J23">
        <v>32</v>
      </c>
      <c r="K23">
        <v>59</v>
      </c>
    </row>
    <row r="24">
      <c r="E24">
        <v>17</v>
      </c>
      <c r="F24">
        <v>33</v>
      </c>
      <c r="G24">
        <v>55</v>
      </c>
      <c r="I24">
        <v>6</v>
      </c>
      <c r="J24">
        <v>30</v>
      </c>
      <c r="K24">
        <v>57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rstPageNumber="2147483648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E12" activeCellId="0" sqref="E12"/>
    </sheetView>
  </sheetViews>
  <sheetFormatPr defaultRowHeight="14.25"/>
  <cols>
    <col bestFit="1" customWidth="1" min="1" max="1" width="8.77734375"/>
    <col bestFit="1" customWidth="1" min="2" max="2" width="10.6640625"/>
  </cols>
  <sheetData>
    <row r="1">
      <c r="A1" s="1" t="s">
        <v>6</v>
      </c>
      <c r="B1" s="1" t="s">
        <v>7</v>
      </c>
    </row>
    <row r="2">
      <c r="A2" s="2">
        <v>198</v>
      </c>
      <c r="B2" s="2">
        <v>271</v>
      </c>
      <c r="C2" t="s">
        <v>8</v>
      </c>
    </row>
    <row r="3">
      <c r="A3" s="2">
        <v>297</v>
      </c>
      <c r="B3" s="2">
        <v>287</v>
      </c>
      <c r="G3" t="s">
        <v>9</v>
      </c>
      <c r="H3" t="s">
        <v>10</v>
      </c>
      <c r="K3" t="s">
        <v>11</v>
      </c>
      <c r="N3" t="s">
        <v>12</v>
      </c>
      <c r="Q3" t="s">
        <v>13</v>
      </c>
      <c r="T3" t="s">
        <v>14</v>
      </c>
    </row>
    <row r="4">
      <c r="A4" s="2">
        <v>269</v>
      </c>
      <c r="B4" s="2">
        <v>222</v>
      </c>
      <c r="H4" t="s">
        <v>15</v>
      </c>
      <c r="I4" t="s">
        <v>16</v>
      </c>
      <c r="K4" t="s">
        <v>15</v>
      </c>
      <c r="L4" t="s">
        <v>16</v>
      </c>
      <c r="N4" t="s">
        <v>15</v>
      </c>
      <c r="O4" t="s">
        <v>16</v>
      </c>
      <c r="Q4" t="s">
        <v>15</v>
      </c>
      <c r="R4" t="s">
        <v>16</v>
      </c>
      <c r="T4" t="s">
        <v>15</v>
      </c>
      <c r="U4" t="s">
        <v>16</v>
      </c>
    </row>
    <row r="5">
      <c r="A5" s="2">
        <v>293</v>
      </c>
      <c r="B5" s="2">
        <v>263</v>
      </c>
      <c r="G5">
        <v>1</v>
      </c>
      <c r="H5">
        <v>42</v>
      </c>
      <c r="I5">
        <v>64</v>
      </c>
      <c r="K5">
        <v>85</v>
      </c>
      <c r="L5">
        <v>89</v>
      </c>
      <c r="N5">
        <v>60</v>
      </c>
      <c r="O5">
        <v>97</v>
      </c>
      <c r="Q5">
        <v>11</v>
      </c>
      <c r="R5">
        <v>21</v>
      </c>
      <c r="T5">
        <f t="shared" ref="T5:U12" si="0">SUM(H5,K5,N5,Q5)</f>
        <v>198</v>
      </c>
      <c r="U5">
        <f>SUM(I5,L5,O5,R5)</f>
        <v>271</v>
      </c>
    </row>
    <row r="6">
      <c r="A6" s="2">
        <v>269</v>
      </c>
      <c r="B6" s="2">
        <v>246</v>
      </c>
      <c r="G6">
        <v>2</v>
      </c>
      <c r="H6">
        <v>112</v>
      </c>
      <c r="I6">
        <v>58</v>
      </c>
      <c r="K6">
        <v>87</v>
      </c>
      <c r="L6">
        <v>81</v>
      </c>
      <c r="N6">
        <v>95</v>
      </c>
      <c r="O6">
        <v>125</v>
      </c>
      <c r="Q6">
        <v>3</v>
      </c>
      <c r="R6">
        <v>23</v>
      </c>
      <c r="T6">
        <f t="shared" si="0"/>
        <v>297</v>
      </c>
      <c r="U6">
        <f t="shared" si="0"/>
        <v>287</v>
      </c>
    </row>
    <row r="7">
      <c r="A7" s="2">
        <v>337</v>
      </c>
      <c r="B7" s="2">
        <v>246</v>
      </c>
      <c r="G7">
        <v>3</v>
      </c>
      <c r="H7">
        <v>130</v>
      </c>
      <c r="I7">
        <v>93</v>
      </c>
      <c r="K7">
        <v>63</v>
      </c>
      <c r="L7">
        <v>60</v>
      </c>
      <c r="N7">
        <v>72</v>
      </c>
      <c r="O7">
        <v>59</v>
      </c>
      <c r="Q7">
        <v>4</v>
      </c>
      <c r="R7">
        <v>10</v>
      </c>
      <c r="T7">
        <f t="shared" si="0"/>
        <v>269</v>
      </c>
      <c r="U7">
        <f t="shared" si="0"/>
        <v>222</v>
      </c>
    </row>
    <row r="8">
      <c r="A8" s="2">
        <v>331</v>
      </c>
      <c r="B8" s="2">
        <v>286</v>
      </c>
      <c r="G8">
        <v>4</v>
      </c>
      <c r="H8">
        <v>116</v>
      </c>
      <c r="I8">
        <v>41</v>
      </c>
      <c r="K8">
        <v>73</v>
      </c>
      <c r="L8">
        <v>102</v>
      </c>
      <c r="N8">
        <v>103</v>
      </c>
      <c r="O8">
        <v>80</v>
      </c>
      <c r="Q8">
        <v>1</v>
      </c>
      <c r="R8">
        <v>40</v>
      </c>
      <c r="T8">
        <f t="shared" si="0"/>
        <v>293</v>
      </c>
      <c r="U8">
        <f t="shared" si="0"/>
        <v>263</v>
      </c>
    </row>
    <row r="9">
      <c r="A9" s="2">
        <v>241</v>
      </c>
      <c r="B9" s="2">
        <v>267</v>
      </c>
      <c r="G9">
        <v>5</v>
      </c>
      <c r="H9">
        <v>87</v>
      </c>
      <c r="I9">
        <v>55</v>
      </c>
      <c r="K9">
        <v>83</v>
      </c>
      <c r="L9">
        <v>101</v>
      </c>
      <c r="N9">
        <v>87</v>
      </c>
      <c r="O9">
        <v>82</v>
      </c>
      <c r="Q9">
        <v>12</v>
      </c>
      <c r="R9">
        <v>8</v>
      </c>
      <c r="T9">
        <f t="shared" si="0"/>
        <v>269</v>
      </c>
      <c r="U9">
        <f t="shared" si="0"/>
        <v>246</v>
      </c>
    </row>
    <row r="10">
      <c r="G10">
        <v>6</v>
      </c>
      <c r="H10">
        <v>132</v>
      </c>
      <c r="I10">
        <v>68</v>
      </c>
      <c r="K10">
        <v>109</v>
      </c>
      <c r="L10">
        <v>95</v>
      </c>
      <c r="N10">
        <v>96</v>
      </c>
      <c r="O10">
        <v>62</v>
      </c>
      <c r="Q10">
        <v>0</v>
      </c>
      <c r="R10">
        <v>21</v>
      </c>
      <c r="T10">
        <f t="shared" si="0"/>
        <v>337</v>
      </c>
      <c r="U10">
        <f t="shared" si="0"/>
        <v>246</v>
      </c>
    </row>
    <row r="11">
      <c r="G11">
        <v>7</v>
      </c>
      <c r="H11">
        <v>116</v>
      </c>
      <c r="I11">
        <v>99</v>
      </c>
      <c r="K11">
        <v>111</v>
      </c>
      <c r="L11">
        <v>86</v>
      </c>
      <c r="N11">
        <v>88</v>
      </c>
      <c r="O11">
        <v>83</v>
      </c>
      <c r="Q11">
        <v>16</v>
      </c>
      <c r="R11">
        <v>18</v>
      </c>
      <c r="T11">
        <f t="shared" si="0"/>
        <v>331</v>
      </c>
      <c r="U11">
        <f t="shared" si="0"/>
        <v>286</v>
      </c>
    </row>
    <row r="12">
      <c r="G12">
        <v>8</v>
      </c>
      <c r="H12">
        <v>72</v>
      </c>
      <c r="I12">
        <v>61</v>
      </c>
      <c r="K12">
        <v>101</v>
      </c>
      <c r="L12">
        <v>93</v>
      </c>
      <c r="N12">
        <v>68</v>
      </c>
      <c r="O12">
        <v>108</v>
      </c>
      <c r="Q12">
        <v>0</v>
      </c>
      <c r="R12">
        <v>5</v>
      </c>
      <c r="T12">
        <f t="shared" si="0"/>
        <v>241</v>
      </c>
      <c r="U12">
        <f t="shared" si="0"/>
        <v>267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rstPageNumber="2147483648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2.0.204</Application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dro S</dc:creator>
  <cp:lastModifiedBy>Evandro de Souza</cp:lastModifiedBy>
  <cp:revision>8</cp:revision>
  <dcterms:created xsi:type="dcterms:W3CDTF">2023-03-09T07:01:13Z</dcterms:created>
  <dcterms:modified xsi:type="dcterms:W3CDTF">2023-06-09T09:30:28Z</dcterms:modified>
</cp:coreProperties>
</file>